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oronto-my.sharepoint.com/personal/m_dastmalchi_utoronto_ca/Documents/Dastmalchi Lab - General/04_Lab_papers/Red Clover Transcriptomics_PbS/"/>
    </mc:Choice>
  </mc:AlternateContent>
  <xr:revisionPtr revIDLastSave="2" documentId="8_{84F5C9F7-7F80-9A42-8EE0-6B88D356D671}" xr6:coauthVersionLast="47" xr6:coauthVersionMax="47" xr10:uidLastSave="{7D57839F-09AD-FE40-A877-5690C51D93C7}"/>
  <bookViews>
    <workbookView xWindow="4920" yWindow="500" windowWidth="27640" windowHeight="16440" xr2:uid="{8EC56E2E-4350-FB4B-A47B-1BF5111FBD7A}"/>
  </bookViews>
  <sheets>
    <sheet name="CandidateGenes" sheetId="1" r:id="rId1"/>
  </sheets>
  <calcPr calcId="181029" refMode="R1C1" iterateCount="0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48">
  <si>
    <t>GENE SYMBOL</t>
  </si>
  <si>
    <t>Candidate</t>
  </si>
  <si>
    <t>CYP Subfamily</t>
  </si>
  <si>
    <t>Transcript ID</t>
  </si>
  <si>
    <t>Protein ID</t>
  </si>
  <si>
    <t>ME</t>
  </si>
  <si>
    <t>Mean vst Expression</t>
  </si>
  <si>
    <t>Translated sequence</t>
  </si>
  <si>
    <t>Optimized CDS</t>
  </si>
  <si>
    <t>LOC123894475</t>
  </si>
  <si>
    <t>P1</t>
  </si>
  <si>
    <t>CYP76F</t>
  </si>
  <si>
    <t>XM_045944489.1</t>
  </si>
  <si>
    <t>XP_045800445.1</t>
  </si>
  <si>
    <t>black</t>
  </si>
  <si>
    <t>MDLLPSSPLSYLVYIFTLLVLLKFLIPKNKINKKNHSKLPPGPSPLPIIGNLLKLGNKPHHSLANLSNVHGPIMTLKLGQVTTIVISSADIAKEVLQTHDILLSNRTVPDALSVLNHDQYSLSFMRVSPRWRDLRKICNYQLFSTKTLDGSQALRRRKLQNLLDDIERCSETQEAVDIGKVAFKTTINLLSNTFFSADFVHSAEEAGEYKEIVVSILKEVGAPNLSDFFPRLKYFDLQGIRKRSIVSVKKVLNIFKRFVADRLKMREGTGSIGNDDVLDALLNISLDDGKIEMDKDEIEHLLLNIFVAGTDTTTYTLEWAMAELMHNPEIMSKVKKELEQAVGKGIPVQETDIANLPYMQAVIKETFRLHPAVPLLLPRKAEIDVQIGDYIIPKDAQVLVNAWVIGRDPNKWDNPNVFLPERFLDSEIDVKGHHFELIPFGSGRRICPGLPLAIRMLPLMLGSLLNCFNWRLEDGSNAGDLNKEDEYGITLEKSQPVRIVPIKVTK</t>
  </si>
  <si>
    <t>ATGGACCTTTTGCCGTCATCACCACTTTCATATTTAGTATATATATTCACTTTATTAGTTTTGTTGAAATTTCTCATTCCCAAAAATAAAATTAATAAAAAGAACCACTCTAAATTGCCGCCTGGCCCAAGTCCGTTACCAATTATAGGAAACCTGTTGAAGCTAGGTAACAAACCCCATCATAGTTTGGCAAACCTCTCCAATGTTCACGGCCCTATTATGACTTTAAAACTGGGTCAAGTAACCACTATTGTCATAAGTTCAGCTGATATTGCTAAAGAGGTGTTGCAAACGCACGATATCCTGTTAAGTAATAGAACTGTGCCAGATGCTTTGTCTGTCCTAAATCATGACCAATACTCTTTGAGCTTCATGCGGGTAAGCCCAAGATGGAGAGATCTTCGTAAAATTTGTAATTACCAGTTGTTTTCGACAAAAACCTTAGATGGGTCTCAAGCCCTACGACGAAGGAAGTTACAAAACTTGTTGGACGATATTGAAAGGTGTTCAGAAACTCAAGAAGCCGTCGACATCGGTAAGGTTGCCTTTAAGACGACAATCAATCTACTTTCTAATACCTTTTTTAGCGCTGATTTCGTCCATTCCGCAGAAGAAGCAGGGGAGTACAAAGAAATTGTGGTATCCATTTTAAAAGAGGTGGGCGCGCCTAACCTATCTGACTTTTTCCCGCGTCTGAAGTATTTCGATTTGCAAGGAATCAGGAAAAGATCTATAGTTTCTGTTAAAAAGGTTCTTAACATCTTTAAAAGATTTGTAGCGGATAGGCTAAAGATGAGAGAGGGCACAGGATCAATAGGAAATGATGATGTCTTAGATGCTCTCCTGAACATTAGCTTGGACGACGGTAAGATAGAAATGGACAAAGATGAAATCGAACATTTATTGCTTAACATTTTTGTGGCTGGTACGGATACCACTACATACACATTAGAGTGGGCAATGGCTGAACTCATGCATAACCCTGAAATTATGAGTAAAGTTAAAAAGGAATTAGAACAAGCAGTTGGAAAGGGTATACCTGTTCAGGAAACAGATATTGCCAATCTTCCATATATGCAGGCTGTGATTAAAGAGACTTTTAGACTACACCCAGCAGTTCCTTTGTTGTTACCTAGGAAGGCAGAAATAGATGTGCAAATCGGTGACTATATTATACCAAAAGACGCCCAAGTCCTGGTTAATGCGTGGGTTATAGGTAGAGATCCTAACAAGTGGGACAATCCAAATGTCTTCCTACCTGAGCGCTTCTTAGACTCCGAAATCGACGTAAAGGGACATCATTTCGAATTAATCCCATTTGGCTCGGGTCGTAGAATCTGCCCCGGTCTTCCATTGGCTATTAGAATGTTGCCATTAATGTTGGGTTCATTATTAAATTGTTTTAATTGGAGACTAGAGGATGGTTCCAATGCCGGGGATCTTAATAAGGAAGATGAATATGGTATAACCCTGGAAAAATCGCAGCCAGTTAGAATTGTTCCCATTAAGGTAACTAAG</t>
  </si>
  <si>
    <t>LOC123909586</t>
  </si>
  <si>
    <t>P2</t>
  </si>
  <si>
    <t>CYP89A</t>
  </si>
  <si>
    <t>XM_045960453.1</t>
  </si>
  <si>
    <t>XP_045816409.1</t>
  </si>
  <si>
    <t>brown</t>
  </si>
  <si>
    <t>METWFIAVLSLCIIFLIRATFSSLTNNKPTVNLPPGPPHIPIITTLLWLRKSFSQLEPVLKTLHAKHGPIITLKIISRPSIFIADHSIAHHALIQNSSIFSDRPKPFPTSIIMSCNQHTISSAFYGATWRTLRHNLASEMLHPSKIKSFSDIRKWVLDTLIIRLKSASESEYADSVTVIPHFKYAMFCLLVFMCFGERINHEKINDIDRVQQSFLLSISKINILNFWPKVTRILLHKRWEEFLKLRKDQEDVLLPLIRARKQAKESRLNNLNTYVDTLLELELPEEKRKLNEDEMVSLCLEFLGAGTDTTSTALQWIMANLVKYPDVQRRIVEEIRDVMGGDDNGEKKEVKEEDLHKFQYLKCVILEGLRRHPPGHFVLPHAVTEDVVLNGYLVPKTGVVNFLVAQMGWDSRVWEDPMEFKPERFLKDEMFDITGKKEIKMMPFGAGRRICPGYTLALLHLEYFVANLVWNFDWKVPEGGDVDLSETSEFTVVMTNPLKVHISLRM</t>
  </si>
  <si>
    <t>ATGGAGACTTGGTTCATCGCTGTATTGAGTTTGTGTATAATTTTCTTAATCAGAGCAACTTTTAGTTCATTGACTAATAATAAACCAACCGTGAACTTACCACCTGGTCCTCCGCATATCCCAATTATCACTACTTTGTTGTGGCTGCGTAAGTCTTTCTCCCAATTAGAACCCGTACTTAAAACCCTACATGCTAAACATGGCCCTATTATTACCTTAAAGATTATCAGTCGACCTTCAATTTTTATTGCGGACCACTCAATAGCTCATCATGCTTTAATTCAGAATAGTTCTATCTTTTCTGATAGACCCAAGCCTTTTCCAACTTCCATTATAATGAGTTGCAATCAACATACCATTAGCTCCGCATTTTATGGTGCAACGTGGAGAACCTTACGACATAATCTGGCCTCAGAGATGCTTCACCCATCCAAAATCAAATCTTTCTCTGATATCCGTAAATGGGTCCTGGATACACTTATTATACGTTTGAAGAGCGCGTCTGAATCAGAATATGCAGATTCTGTGACAGTTATACCTCATTTCAAATATGCCATGTTTTGTTTGCTGGTTTTTATGTGCTTCGGTGAAAGAATTAATCATGAGAAAATAAACGACATTGACCGGGTCCAACAATCATTCCTACTATCCATTAGCAAGATTAATATATTAAATTTTTGGCCTAAAGTTACAAGAATACTCTTACACAAGAGATGGGAAGAATTTCTAAAGTTAAGAAAGGATCAGGAAGATGTTCTTTTACCACTTATTAGGGCTCGCAAACAAGCTAAAGAGTCTAGGCTTAATAACCTCAACACATACGTCGATACATTGTTAGAACTGGAGTTACCAGAAGAAAAAAGAAAATTAAACGAAGATGAAATGGTTTCTCTGTGCTTGGAATTCTTAGGAGCCGGTACAGATACAACTTCGACGGCATTACAATGGATAATGGCGAATTTGGTTAAATATCCAGATGTTCAGAGGAGGATTGTAGAGGAGATAAGAGATGTAATGGGTGGTGATGATAATGGCGAAAAGAAAGAGGTGAAGGAAGAGGATCTTCATAAGTTTCAATACTTAAAATGTGTCATACTTGAGGGTTTGCGTAGGCATCCCCCAGGGCACTTTGTTCTACCCCATGCCGTTACTGAGGACGTGGTCCTCAACGGCTACCTGGTTCCAAAAACTGGGGTGGTTAACTTTTTGGTAGCCCAAATGGGATGGGATAGCAGAGTATGGGAAGACCCTATGGAATTCAAGCCAGAAAGATTTTTAAAGGACGAAATGTTCGATATTACGGGTAAAAAAGAAATCAAAATGATGCCATTCGGAGCTGGAAGGAGAATCTGTCCGGGCTATACCCTAGCACTATTGCACTTGGAATACTTTGTGGCTAACTTGGTTTGGAATTTTGACTGGAAGGTCCCTGAAGGAGGTGACGTGGACTTGTCGGAAACTTCGGAATTTACAGTTGTAATGACGAACCCGCTAAAGGTCCACATCTCGTTGAGAATG</t>
  </si>
  <si>
    <t>LOC123906377</t>
  </si>
  <si>
    <t>P3</t>
  </si>
  <si>
    <t>CYP81E</t>
  </si>
  <si>
    <t>XM_045956286.1</t>
  </si>
  <si>
    <t>XP_045812242.1</t>
  </si>
  <si>
    <t>MEYNFLVYIIFPFLFLISIKLLLFSNRRLKKIPPCPPSFPIIGNLHQLKQPIHLYFHELSQKYGPIFTLKFGSQLVAVVSSASIAEECFTKNDIIFANRIHSLKTKYLAFDNTSLITSSYGDHWRNLRRISSLEILSTHRLNSFSEIRKDETMRLVRELAKNSNKDFTKVELRSLFAELTFNTIMRMVCGKRFYGDESDGTNADEAKKFRDVMNEIQEFGLGSYLGDFVPLFRLFDFSGYKNKLKRVGEKMDALFQGLVDDHRKNKKENKNTMIDHLLSLQESQPEYYSDQIIKGLIMSLIVAGTETSAITLEWAMANLLNHPDVLEKARIELDNHIGQECLIEEEKATKLQYLQNIISETLRLHPAAPMLIPHVSSDGCTVGGYDVPQNTILMVNAWDIHRDPNLWADPTSFKPQRFENSQQADMHGFIPFGMGRRSCPGSGLSLRTLSLTLGSLIQCFEWKRVNNEEVNMTEGRGTVIPMAIPLEAQCKVRPIINNIFS</t>
  </si>
  <si>
    <t>ATGGAATACAACTTCTTGGTCTATATCATTTTTCCTTTCCTTTTTTTAATTTCGATAAAATTGCTATTGTTCTCGAATAGAAGACTGAAGAAAATTCCACCATGCCCACCCTCCTTTCCAATTATAGGGAATCTTCATCAATTAAAACAACCGATCCATCTATATTTTCATGAACTTAGTCAAAAATACGGTCCAATATTTACATTAAAGTTCGGCTCTCAGTTGGTTGCTGTTGTATCCAGTGCATCAATCGCTGAGGAATGCTTTACTAAGAATGATATTATTTTTGCGAATAGGATACACTCGCTCAAGACGAAATATCTTGCCTTTGACAATACCTCATTAATCACTTCTAGCTACGGCGATCACTGGCGTAACCTGAGAAGGATTTCTTCATTGGAAATCTTATCCACACATAGATTAAACTCTTTCAGTGAGATCAGAAAAGATGAAACAATGAGATTAGTTAGAGAGCTGGCAAAGAACAGTAATAAGGATTTTACTAAAGTCGAATTAAGATCCCTCTTTGCAGAATTAACTTTTAACACGATCATGCGCATGGTGTGTGGTAAAAGATTTTATGGTGACGAATCAGACGGAACGAATGCCGATGAAGCAAAGAAATTCAGGGATGTAATGAATGAAATTCAAGAATTCGGGTTGGGTAGCTACCTAGGCGACTTTGTACCTCTCTTCCGTTTATTTGATTTCTCCGGTTATAAAAATAAGTTGAAGCGGGTGGGTGAGAAGATGGATGCCTTATTTCAGGGCCTTGTGGATGACCACAGAAAAAACAAAAAGGAAAATAAGAATACAATGATCGATCATCTTTTGTCTCTTCAAGAAAGCCAGCCAGAATATTACTCTGATCAAATAATTAAAGGTTTGATCATGAGCTTAATTGTTGCTGGTACTGAGACATCTGCTATAACTCTAGAATGGGCTATGGCTAACCTACTAAACCATCCAGATGTCCTGGAGAAAGCTAGGATCGAGTTGGACAATCACATAGGTCAAGAGTGCTTGATTGAAGAGGAGAAAGCAACTAAGCTGCAATATTTGCAGAACATTATATCAGAAACTCTGAGGTTGCATCCAGCCGCACCCATGTTAATTCCGCACGTGTCCTCTGACGGTTGTACCGTCGGCGGATACGATGTACCTCAGAATACCATATTAATGGTCAACGCTTGGGATATTCATAGAGACCCTAATCTATGGGCTGATCCCACATCTTTCAAACCGCAACGTTTTGAAAATTCGCAACAAGCAGATATGCATGGTTTCATTCCTTTCGGAATGGGTCGACGATCATGTCCAGGGAGTGGTTTGTCTCTAAGAACCTTAAGTTTGACTTTAGGATCATTGATTCAGTGTTTTGAATGGAAACGTGTTAATAATGAAGAAGTTAATATGACCGAAGGAAGAGGAACAGTTATTCCTATGGCCATACCTTTGGAAGCGCAATGTAAAGTTAGGCCAATCATCAACAACATATTCTCA</t>
  </si>
  <si>
    <t>LOC123900153</t>
  </si>
  <si>
    <t>P4</t>
  </si>
  <si>
    <t>CYP73A</t>
  </si>
  <si>
    <t>XM_045951482.1</t>
  </si>
  <si>
    <t>XP_045807438.1</t>
  </si>
  <si>
    <t>turquoise</t>
  </si>
  <si>
    <t>MGLLQITKKSIFFTLFAILIPIITTKLFSSYSSLSTSIASVSLIILLSYIYLTHSKQNSSPPSPFSVPIFGNWLQVGNDLNHRILASMSQTYGSLFLLKLGSKNLVVVSDPNLATQVLHSQGVEFGSRPRNVVFDIFTGNGQDMVFTVYGDHWRKMRRIMTLPFFTNKVVNNYSNMWEQEMDLVVKDLKANEIVRSEGIVIRKRLQLMLYNIMYRMMFDSKFESQEDPLFIQATRFNSERSRLAQSFEYNYGDFIPLLRPFLRGYLNKCKDLQTRRLAFFNNYFIEKRRKTMAANGEKHEIICAIDHIIDAEMKGEISEENVTYIVENINVAAIETTLWSMEWAIAELVNHPKVQTKIRDEISEVLKGEQVTESNLHQLPYLQATLKEILRLHTPIPLLVPHMNLEEAKLGEYTIPKESKVVVNAWWLANNPLWWEIPEEFRPERFLEEENGIDAVAGGGKVDFRFVPFGVGRRSCPGIILALPILGLVIAKLVSNFEMNGPNGTKIDVSEKGGQFSLHIANHSTVLFQPIH</t>
  </si>
  <si>
    <t>ATGGGTTTGCTTCAAATCACCAAGAAATCAATCTTCTTTACTCTTTTTGCAATACTTATTCCGATAATTACCACCAAATTATTCTCTTCTTACTCATCTTTGAGCACTTCAATCGCCAGCGTTTCGCTTATTATCTTATTGAGTTATATATACTTGACCCATAGTAAACAAAACTCTTCTCCTCCATCCCCATTCAGTGTACCTATTTTTGGCAATTGGTTACAAGTAGGAAATGATCTGAACCATCGGATTCTGGCCTCTATGTCTCAAACTTACGGTTCTCTTTTTTTGTTAAAACTTGGTTCCAAGAATTTGGTAGTCGTTAGTGACCCTAATCTAGCCACGCAGGTTCTCCACTCACAAGGCGTAGAATTTGGATCACGCCCAAGAAACGTAGTCTTTGATATTTTTACAGGTAATGGGCAGGATATGGTCTTCACAGTTTATGGTGATCACTGGAGGAAGATGCGCAGAATAATGACATTGCCATTTTTTACTAATAAAGTAGTCAACAATTATTCAAATATGTGGGAACAAGAAATGGACTTAGTTGTTAAAGACCTAAAAGCTAATGAAATAGTTAGGTCTGAGGGAATAGTTATACGTAAGAGGTTGCAGCTGATGTTATATAATATAATGTATAGGATGATGTTCGATAGCAAGTTCGAGTCCCAAGAAGATCCGTTATTTATCCAAGCAACTCGTTTTAATAGCGAAAGATCGAGACTAGCTCAATCCTTCGAGTATAACTATGGTGACTTTATACCCTTGTTGAGGCCATTCTTAAGAGGCTACTTAAATAAATGTAAGGATTTACAAACTAGACGTTTAGCTTTCTTCAACAACTACTTTATCGAAAAGCGAAGAAAGACCATGGCTGCCAACGGTGAAAAACATGAAATTATTTGCGCAATCGATCATATTATTGACGCGGAAATGAAAGGCGAGATTTCGGAAGAGAATGTCACTTACATTGTGGAGAACATTAACGTCGCTGCAATCGAAACAACACTCTGGAGTATGGAATGGGCCATTGCTGAATTGGTTAATCACCCAAAAGTCCAGACTAAGATTAGAGATGAAATCTCAGAAGTGTTAAAAGGCGAACAGGTGACAGAATCCAACCTACATCAATTGCCATACCTGCAAGCCACCTTGAAGGAGATCCTAAGACTACATACTCCAATCCCCTTGTTGGTTCCTCACATGAATTTAGAAGAGGCAAAATTAGGTGAATATACGATTCCGAAAGAATCAAAAGTCGTTGTAAATGCGTGGTGGTTGGCTAATAACCCATTATGGTGGGAGATCCCAGAAGAGTTTCGTCCTGAGAGATTTCTGGAAGAAGAAAATGGGATTGATGCAGTTGCAGGAGGTGGCAAGGTGGATTTCCGATTTGTTCCTTTTGGAGTGGGTAGAAGATCCTGTCCCGGTATTATTTTGGCGCTTCCTATTTTAGGTCTGGTGATCGCTAAGCTAGTATCGAATTTTGAAATGAACGGACCTAATGGTACAAAAATAGACGTTTCTGAAAAAGGGGGTCAATTCAGCCTCCATATAGCTAACCACAGTACGGTGCTATTCCAACCTATTCAT</t>
  </si>
  <si>
    <t>LOC123894994</t>
  </si>
  <si>
    <t>P5</t>
  </si>
  <si>
    <t>CYP72A</t>
  </si>
  <si>
    <t>XM_045945160.1</t>
  </si>
  <si>
    <t>XP_045801124.1</t>
  </si>
  <si>
    <t>MATTTAIILFTLMILVLTCAWRILNWVWLKPKKLEKLLREQGLKGNSYRLLVGDAKDLLKMRKEATSKPMSLSDDIVPRVFTYIQHSVAKYGKNSFMWFGPVPRVNISDPELIKDVLNKNYDFPKPQSNPLVKLLAYGLVSLEGEQWSKHRKIINPAFHLEKLKIMLPIFFKSCDDLIKKWDIMLSSDGTCEMDVWPFLQSLASDVISRTAFGSSYEEGKRIFQLQTEQAELTKKVIANVYIPGWRFVPTTTHRRMKEIARDIKASLTDMINKREIALKAGESTKDDLLGILLESNHKEKEEHGNNKNVGMNLDDVIEECKLFYFAGQETTSVLLVWTMVLLSRYPDWQARAREEVIQVFGNKKPDFDGLSHLKIVTMILYEVLRLYPPVIMLGRSVNEDVKLGSLTLPAGVEISLPIVLVHHDCELWGDDAKVFNPGRFSEGVLKATNGRNSFFPFGGGPRICIGQIFSMLEAKMAITLILQHFSFELSPSYAHAPNAVITLQPQYGAHIILRKVEEL</t>
  </si>
  <si>
    <t>ATGGCCACTACTACAGCTATAATACTTTTTACCCTTATGATTTTAGTTTTAACATGTGCTTGGCGGATTTTGAACTGGGTTTGGTTAAAGCCAAAAAAATTGGAGAAATTACTAAGGGAACAAGGACTAAAGGGCAACTCTTATAGACTTTTAGTGGGCGACGCTAAAGACTTACTGAAGATGAGAAAGGAGGCTACTAGTAAACCTATGAGTTTAAGCGATGACATAGTCCCGAGAGTATTCACTTACATTCAACATAGCGTGGCCAAATACGGAAAGAACTCTTTTATGTGGTTTGGACCAGTACCAAGAGTGAACATCAGTGATCCCGAGTTAATTAAAGATGTACTGAACAAGAACTATGATTTTCCTAAACCCCAATCGAATCCACTTGTGAAGCTATTAGCCTATGGTTTGGTTTCGTTGGAAGGTGAACAGTGGTCTAAGCACCGTAAAATAATCAATCCTGCTTTCCATTTGGAAAAATTGAAAATAATGTTGCCGATATTTTTTAAAAGTTGTGACGACTTGATAAAAAAATGGGACATTATGTTATCATCCGACGGTACCTGCGAAATGGATGTTTGGCCATTCTTACAAAGCCTCGCGTCTGATGTCATATCTAGGACAGCATTCGGTTCATCATATGAGGAGGGCAAAAGAATTTTCCAGCTTCAAACCGAACAAGCAGAACTGACTAAAAAGGTAATCGCCAACGTATACATCCCGGGTTGGAGATTCGTTCCAACAACTACACATAGGAGAATGAAAGAGATCGCAAGAGATATTAAGGCCTCATTAACGGATATGATTAATAAGAGGGAGATCGCACTAAAAGCTGGAGAATCCACTAAAGATGATTTGTTGGGTATCTTACTAGAATCAAATCACAAAGAGAAAGAAGAGCATGGTAACAATAAAAATGTAGGTATGAATCTCGATGATGTCATTGAAGAATGTAAGCTTTTTTACTTTGCTGGACAAGAAACAACTTCGGTGCTATTGGTGTGGACCATGGTTCTATTAAGCCGTTACCCAGATTGGCAAGCACGTGCTAGAGAAGAAGTTATTCAAGTCTTTGGTAACAAGAAACCTGATTTTGACGGGTTGTCTCATCTGAAGATTGTGACGATGATTTTATATGAAGTTTTACGCCTGTACCCTCCAGTAATTATGTTGGGCCGAAGTGTCAATGAAGACGTTAAGCTGGGGTCACTAACCTTACCCGCTGGGGTTGAAATTTCCCTTCCCATTGTTTTGGTTCACCATGATTGCGAATTGTGGGGTGATGATGCTAAAGTTTTTAATCCTGGCAGATTCTCTGAAGGAGTTCTCAAGGCAACGAATGGAAGGAATTCTTTCTTTCCATTCGGTGGTGGTCCACGAATCTGTATAGGCCAGATTTTTTCTATGTTGGAAGCCAAGATGGCAATTACTCTCATTCTGCAGCACTTTTCCTTCGAACTTTCCCCATCATATGCGCATGCTCCTAATGCGGTCATCACATTGCAACCTCAGTATGGTGCACATATCATATTGAGAAAGGTCGAAGAGCTA</t>
  </si>
  <si>
    <t xml:space="preserve">Note: Optimized sequences do not include restriction sites. BamHI and ApaI sites were added through the TWIST portal to the N- and C-termini, respectivel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1"/>
      <color theme="0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1" fillId="2" borderId="0" xfId="0" applyFont="1" applyFill="1" applyAlignment="1">
      <alignment vertical="top" wrapText="1"/>
    </xf>
    <xf numFmtId="0" fontId="1" fillId="2" borderId="0" xfId="0" applyFont="1" applyFill="1"/>
    <xf numFmtId="0" fontId="3" fillId="0" borderId="0" xfId="0" applyFont="1"/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vertical="top" wrapText="1"/>
    </xf>
    <xf numFmtId="0" fontId="3" fillId="0" borderId="3" xfId="0" applyFont="1" applyBorder="1"/>
    <xf numFmtId="0" fontId="0" fillId="0" borderId="3" xfId="0" applyBorder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C26E3-C1DA-9A48-8180-16451F2CB7BE}">
  <dimension ref="A1:P8"/>
  <sheetViews>
    <sheetView tabSelected="1" topLeftCell="A4" workbookViewId="0">
      <selection activeCell="H17" sqref="H17"/>
    </sheetView>
  </sheetViews>
  <sheetFormatPr baseColWidth="10" defaultRowHeight="15" x14ac:dyDescent="0.2"/>
  <cols>
    <col min="1" max="1" width="13.5" style="7" customWidth="1"/>
    <col min="2" max="2" width="9.6640625" style="7" customWidth="1"/>
    <col min="3" max="3" width="12.5" style="7" customWidth="1"/>
    <col min="4" max="5" width="13.83203125" style="7" customWidth="1"/>
    <col min="6" max="6" width="8.1640625" style="7" customWidth="1"/>
    <col min="7" max="7" width="13.83203125" style="7" customWidth="1"/>
    <col min="8" max="8" width="50.33203125" style="8" customWidth="1"/>
    <col min="9" max="9" width="119" style="8" customWidth="1"/>
    <col min="10" max="16384" width="10.83203125" style="5"/>
  </cols>
  <sheetData>
    <row r="1" spans="1:16" ht="16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4"/>
      <c r="K1" s="4"/>
      <c r="L1" s="4"/>
      <c r="M1" s="4"/>
      <c r="N1" s="4"/>
      <c r="O1" s="4"/>
      <c r="P1" s="4"/>
    </row>
    <row r="2" spans="1:16" ht="227" customHeight="1" x14ac:dyDescent="0.2">
      <c r="A2" s="6" t="s">
        <v>9</v>
      </c>
      <c r="B2" s="7" t="s">
        <v>10</v>
      </c>
      <c r="C2" s="7" t="s">
        <v>11</v>
      </c>
      <c r="D2" s="7" t="s">
        <v>12</v>
      </c>
      <c r="E2" s="7" t="s">
        <v>13</v>
      </c>
      <c r="F2" s="7" t="s">
        <v>14</v>
      </c>
      <c r="G2" s="7">
        <v>13.66</v>
      </c>
      <c r="H2" s="8" t="s">
        <v>15</v>
      </c>
      <c r="I2" s="9" t="s">
        <v>16</v>
      </c>
    </row>
    <row r="3" spans="1:16" ht="222" customHeight="1" x14ac:dyDescent="0.2">
      <c r="A3" s="6" t="s">
        <v>17</v>
      </c>
      <c r="B3" s="7" t="s">
        <v>18</v>
      </c>
      <c r="C3" s="7" t="s">
        <v>19</v>
      </c>
      <c r="D3" s="7" t="s">
        <v>20</v>
      </c>
      <c r="E3" s="7" t="s">
        <v>21</v>
      </c>
      <c r="F3" s="7" t="s">
        <v>22</v>
      </c>
      <c r="G3" s="7">
        <v>6.77</v>
      </c>
      <c r="H3" s="8" t="s">
        <v>23</v>
      </c>
      <c r="I3" s="9" t="s">
        <v>24</v>
      </c>
    </row>
    <row r="4" spans="1:16" ht="224" customHeight="1" x14ac:dyDescent="0.2">
      <c r="A4" s="6" t="s">
        <v>25</v>
      </c>
      <c r="B4" s="7" t="s">
        <v>26</v>
      </c>
      <c r="C4" s="7" t="s">
        <v>27</v>
      </c>
      <c r="D4" s="7" t="s">
        <v>28</v>
      </c>
      <c r="E4" s="7" t="s">
        <v>29</v>
      </c>
      <c r="F4" s="7" t="s">
        <v>14</v>
      </c>
      <c r="G4" s="7">
        <v>8.01</v>
      </c>
      <c r="H4" s="8" t="s">
        <v>30</v>
      </c>
      <c r="I4" s="9" t="s">
        <v>31</v>
      </c>
    </row>
    <row r="5" spans="1:16" ht="221" customHeight="1" x14ac:dyDescent="0.2">
      <c r="A5" s="6" t="s">
        <v>32</v>
      </c>
      <c r="B5" s="7" t="s">
        <v>33</v>
      </c>
      <c r="C5" s="7" t="s">
        <v>34</v>
      </c>
      <c r="D5" s="7" t="s">
        <v>35</v>
      </c>
      <c r="E5" s="7" t="s">
        <v>36</v>
      </c>
      <c r="F5" s="7" t="s">
        <v>37</v>
      </c>
      <c r="G5" s="7">
        <v>12.15</v>
      </c>
      <c r="H5" s="8" t="s">
        <v>38</v>
      </c>
      <c r="I5" s="9" t="s">
        <v>39</v>
      </c>
    </row>
    <row r="6" spans="1:16" ht="223" customHeight="1" x14ac:dyDescent="0.2">
      <c r="A6" s="10" t="s">
        <v>40</v>
      </c>
      <c r="B6" s="11" t="s">
        <v>41</v>
      </c>
      <c r="C6" s="11" t="s">
        <v>42</v>
      </c>
      <c r="D6" s="11" t="s">
        <v>43</v>
      </c>
      <c r="E6" s="11" t="s">
        <v>44</v>
      </c>
      <c r="F6" s="11" t="s">
        <v>22</v>
      </c>
      <c r="G6" s="11">
        <v>12.38</v>
      </c>
      <c r="H6" s="12" t="s">
        <v>45</v>
      </c>
      <c r="I6" s="14" t="s">
        <v>46</v>
      </c>
      <c r="J6" s="13"/>
      <c r="K6" s="13"/>
      <c r="L6" s="13"/>
      <c r="M6" s="13"/>
      <c r="N6" s="13"/>
      <c r="O6" s="13"/>
      <c r="P6" s="13"/>
    </row>
    <row r="8" spans="1:16" x14ac:dyDescent="0.2">
      <c r="A8" s="7" t="s">
        <v>47</v>
      </c>
    </row>
  </sheetData>
  <conditionalFormatting sqref="H1:H6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didate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Marie Raytek</dc:creator>
  <cp:lastModifiedBy>Lee Marie Raytek</cp:lastModifiedBy>
  <dcterms:created xsi:type="dcterms:W3CDTF">2025-11-18T18:10:27Z</dcterms:created>
  <dcterms:modified xsi:type="dcterms:W3CDTF">2025-11-18T18:16:36Z</dcterms:modified>
</cp:coreProperties>
</file>